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F542342E-2E55-48C6-9A58-4DAE47FF000F}" xr6:coauthVersionLast="47" xr6:coauthVersionMax="47" xr10:uidLastSave="{00000000-0000-0000-0000-000000000000}"/>
  <bookViews>
    <workbookView xWindow="28680" yWindow="-120" windowWidth="29040" windowHeight="15840" xr2:uid="{882F074D-C4BC-A24B-A843-4187A3CDB367}"/>
  </bookViews>
  <sheets>
    <sheet name="jaccards_12_peak_sets_heat" sheetId="2" r:id="rId1"/>
    <sheet name="jaccards_12_peak_sets_full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46" uniqueCount="21">
  <si>
    <t>hip_no_amyloid_oeg</t>
  </si>
  <si>
    <t>dlpfc_no_amyloid_oeg</t>
  </si>
  <si>
    <t>hip_with_amyloid_peg</t>
  </si>
  <si>
    <t>dlpfc_with_amyloid_oeg</t>
  </si>
  <si>
    <t>hip_no_amyloid_microglia</t>
  </si>
  <si>
    <t>dlpfc_no_amyloid_microglia</t>
  </si>
  <si>
    <t>hip_with_amyloid_microglia</t>
  </si>
  <si>
    <t>dlpfc_with_amyloid_microglia</t>
  </si>
  <si>
    <t>hip_no_amyloid_neuron</t>
  </si>
  <si>
    <t>dlpfc_no_amyloid_neuron</t>
  </si>
  <si>
    <t>hip_with_amyloid_neuron</t>
  </si>
  <si>
    <t>dlpfc_with_amyloid_neuron</t>
  </si>
  <si>
    <t>hip_with_amyloid_oeg</t>
  </si>
  <si>
    <t>jaccard</t>
  </si>
  <si>
    <t>n_intersections</t>
  </si>
  <si>
    <t>union-intersection</t>
  </si>
  <si>
    <t>intersection</t>
  </si>
  <si>
    <t>PeakSet2</t>
  </si>
  <si>
    <t>PeakSet1</t>
  </si>
  <si>
    <t>Supplementary Table 5B: Table of intersection metrics b/w individual pairs of peak sets for each brain region, cell type, and amyloid pathology status</t>
  </si>
  <si>
    <t>Supplementary Table 5A: Intersection metrics b/w individual pairs of peak sets for each brain region, cell type, and amyloid pathology status in heatmap f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068E9-962C-3145-A7DD-46855D508842}">
  <dimension ref="A1:M30"/>
  <sheetViews>
    <sheetView tabSelected="1" zoomScale="81" workbookViewId="0">
      <selection sqref="A1:M1"/>
    </sheetView>
  </sheetViews>
  <sheetFormatPr defaultColWidth="10.6640625" defaultRowHeight="15.5" x14ac:dyDescent="0.35"/>
  <cols>
    <col min="1" max="1" width="26.33203125" bestFit="1" customWidth="1"/>
    <col min="2" max="2" width="24.33203125" bestFit="1" customWidth="1"/>
    <col min="3" max="3" width="22.83203125" bestFit="1" customWidth="1"/>
    <col min="4" max="4" width="22.6640625" bestFit="1" customWidth="1"/>
    <col min="5" max="5" width="21" bestFit="1" customWidth="1"/>
    <col min="6" max="6" width="26.33203125" bestFit="1" customWidth="1"/>
    <col min="7" max="7" width="24.83203125" bestFit="1" customWidth="1"/>
    <col min="8" max="8" width="24.6640625" bestFit="1" customWidth="1"/>
    <col min="9" max="9" width="23.1640625" bestFit="1" customWidth="1"/>
    <col min="10" max="10" width="21.6640625" bestFit="1" customWidth="1"/>
    <col min="11" max="11" width="20" bestFit="1" customWidth="1"/>
    <col min="12" max="12" width="19.83203125" bestFit="1" customWidth="1"/>
    <col min="13" max="13" width="18.33203125" bestFit="1" customWidth="1"/>
  </cols>
  <sheetData>
    <row r="1" spans="1:13" x14ac:dyDescent="0.35">
      <c r="A1" s="3" t="s">
        <v>2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35">
      <c r="A2" s="1" t="s">
        <v>14</v>
      </c>
    </row>
    <row r="3" spans="1:13" x14ac:dyDescent="0.35">
      <c r="B3" t="s">
        <v>11</v>
      </c>
      <c r="C3" t="s">
        <v>10</v>
      </c>
      <c r="D3" t="s">
        <v>9</v>
      </c>
      <c r="E3" t="s">
        <v>8</v>
      </c>
      <c r="F3" t="s">
        <v>7</v>
      </c>
      <c r="G3" t="s">
        <v>6</v>
      </c>
      <c r="H3" t="s">
        <v>5</v>
      </c>
      <c r="I3" t="s">
        <v>4</v>
      </c>
      <c r="J3" t="s">
        <v>3</v>
      </c>
      <c r="K3" t="s">
        <v>12</v>
      </c>
      <c r="L3" t="s">
        <v>1</v>
      </c>
      <c r="M3" t="s">
        <v>0</v>
      </c>
    </row>
    <row r="4" spans="1:13" x14ac:dyDescent="0.35">
      <c r="A4" t="s">
        <v>11</v>
      </c>
      <c r="B4">
        <v>172914</v>
      </c>
      <c r="C4">
        <v>180705</v>
      </c>
      <c r="D4">
        <v>172137</v>
      </c>
      <c r="E4">
        <v>157429</v>
      </c>
      <c r="F4">
        <v>86325</v>
      </c>
      <c r="G4">
        <v>81850</v>
      </c>
      <c r="H4">
        <v>88844</v>
      </c>
      <c r="I4">
        <v>83237</v>
      </c>
      <c r="J4">
        <v>79302</v>
      </c>
      <c r="K4">
        <v>90107</v>
      </c>
      <c r="L4">
        <v>84700</v>
      </c>
      <c r="M4">
        <v>85737</v>
      </c>
    </row>
    <row r="5" spans="1:13" x14ac:dyDescent="0.35">
      <c r="A5" t="s">
        <v>10</v>
      </c>
      <c r="B5">
        <v>180705</v>
      </c>
      <c r="C5">
        <v>208986</v>
      </c>
      <c r="D5">
        <v>185376</v>
      </c>
      <c r="E5">
        <v>169797</v>
      </c>
      <c r="F5">
        <v>98681</v>
      </c>
      <c r="G5">
        <v>88392</v>
      </c>
      <c r="H5">
        <v>102094</v>
      </c>
      <c r="I5">
        <v>90522</v>
      </c>
      <c r="J5">
        <v>91088</v>
      </c>
      <c r="K5">
        <v>100516</v>
      </c>
      <c r="L5">
        <v>96818</v>
      </c>
      <c r="M5">
        <v>93715</v>
      </c>
    </row>
    <row r="6" spans="1:13" x14ac:dyDescent="0.35">
      <c r="A6" t="s">
        <v>9</v>
      </c>
      <c r="B6">
        <v>172137</v>
      </c>
      <c r="C6">
        <v>185376</v>
      </c>
      <c r="D6">
        <v>186679</v>
      </c>
      <c r="E6">
        <v>160211</v>
      </c>
      <c r="F6">
        <v>91125</v>
      </c>
      <c r="G6">
        <v>85578</v>
      </c>
      <c r="H6">
        <v>94126</v>
      </c>
      <c r="I6">
        <v>87111</v>
      </c>
      <c r="J6">
        <v>84019</v>
      </c>
      <c r="K6">
        <v>94596</v>
      </c>
      <c r="L6">
        <v>89685</v>
      </c>
      <c r="M6">
        <v>89882</v>
      </c>
    </row>
    <row r="7" spans="1:13" x14ac:dyDescent="0.35">
      <c r="A7" t="s">
        <v>8</v>
      </c>
      <c r="B7">
        <v>157429</v>
      </c>
      <c r="C7">
        <v>169797</v>
      </c>
      <c r="D7">
        <v>160211</v>
      </c>
      <c r="E7">
        <v>173095</v>
      </c>
      <c r="F7">
        <v>84787</v>
      </c>
      <c r="G7">
        <v>75781</v>
      </c>
      <c r="H7">
        <v>87129</v>
      </c>
      <c r="I7">
        <v>77833</v>
      </c>
      <c r="J7">
        <v>78931</v>
      </c>
      <c r="K7">
        <v>86502</v>
      </c>
      <c r="L7">
        <v>83483</v>
      </c>
      <c r="M7">
        <v>81363</v>
      </c>
    </row>
    <row r="8" spans="1:13" x14ac:dyDescent="0.35">
      <c r="A8" t="s">
        <v>7</v>
      </c>
      <c r="B8">
        <v>86325</v>
      </c>
      <c r="C8">
        <v>98681</v>
      </c>
      <c r="D8">
        <v>91125</v>
      </c>
      <c r="E8">
        <v>84787</v>
      </c>
      <c r="F8">
        <v>137603</v>
      </c>
      <c r="G8">
        <v>122112</v>
      </c>
      <c r="H8">
        <v>136136</v>
      </c>
      <c r="I8">
        <v>123619</v>
      </c>
      <c r="J8">
        <v>110508</v>
      </c>
      <c r="K8">
        <v>122519</v>
      </c>
      <c r="L8">
        <v>114613</v>
      </c>
      <c r="M8">
        <v>119367</v>
      </c>
    </row>
    <row r="9" spans="1:13" x14ac:dyDescent="0.35">
      <c r="A9" t="s">
        <v>6</v>
      </c>
      <c r="B9">
        <v>81850</v>
      </c>
      <c r="C9">
        <v>88392</v>
      </c>
      <c r="D9">
        <v>85578</v>
      </c>
      <c r="E9">
        <v>75781</v>
      </c>
      <c r="F9">
        <v>122112</v>
      </c>
      <c r="G9">
        <v>144591</v>
      </c>
      <c r="H9">
        <v>125774</v>
      </c>
      <c r="I9">
        <v>134210</v>
      </c>
      <c r="J9">
        <v>90267</v>
      </c>
      <c r="K9">
        <v>97697</v>
      </c>
      <c r="L9">
        <v>93468</v>
      </c>
      <c r="M9">
        <v>93742</v>
      </c>
    </row>
    <row r="10" spans="1:13" x14ac:dyDescent="0.35">
      <c r="A10" t="s">
        <v>5</v>
      </c>
      <c r="B10">
        <v>88844</v>
      </c>
      <c r="C10">
        <v>102094</v>
      </c>
      <c r="D10">
        <v>94126</v>
      </c>
      <c r="E10">
        <v>87129</v>
      </c>
      <c r="F10">
        <v>136136</v>
      </c>
      <c r="G10">
        <v>125774</v>
      </c>
      <c r="H10">
        <v>146468</v>
      </c>
      <c r="I10">
        <v>127337</v>
      </c>
      <c r="J10">
        <v>111994</v>
      </c>
      <c r="K10">
        <v>125280</v>
      </c>
      <c r="L10">
        <v>117646</v>
      </c>
      <c r="M10">
        <v>121464</v>
      </c>
    </row>
    <row r="11" spans="1:13" x14ac:dyDescent="0.35">
      <c r="A11" t="s">
        <v>4</v>
      </c>
      <c r="B11">
        <v>83237</v>
      </c>
      <c r="C11">
        <v>90522</v>
      </c>
      <c r="D11">
        <v>87111</v>
      </c>
      <c r="E11">
        <v>77833</v>
      </c>
      <c r="F11">
        <v>123619</v>
      </c>
      <c r="G11">
        <v>134210</v>
      </c>
      <c r="H11">
        <v>127337</v>
      </c>
      <c r="I11">
        <v>146427</v>
      </c>
      <c r="J11">
        <v>92960</v>
      </c>
      <c r="K11">
        <v>101667</v>
      </c>
      <c r="L11">
        <v>96459</v>
      </c>
      <c r="M11">
        <v>97776</v>
      </c>
    </row>
    <row r="12" spans="1:13" x14ac:dyDescent="0.35">
      <c r="A12" t="s">
        <v>3</v>
      </c>
      <c r="B12">
        <v>79302</v>
      </c>
      <c r="C12">
        <v>91088</v>
      </c>
      <c r="D12">
        <v>84019</v>
      </c>
      <c r="E12">
        <v>78931</v>
      </c>
      <c r="F12">
        <v>110508</v>
      </c>
      <c r="G12">
        <v>90267</v>
      </c>
      <c r="H12">
        <v>111994</v>
      </c>
      <c r="I12">
        <v>92960</v>
      </c>
      <c r="J12">
        <v>114465</v>
      </c>
      <c r="K12">
        <v>121417</v>
      </c>
      <c r="L12">
        <v>116864</v>
      </c>
      <c r="M12">
        <v>120088</v>
      </c>
    </row>
    <row r="13" spans="1:13" x14ac:dyDescent="0.35">
      <c r="A13" t="s">
        <v>2</v>
      </c>
      <c r="B13">
        <v>90107</v>
      </c>
      <c r="C13">
        <v>100516</v>
      </c>
      <c r="D13">
        <v>94596</v>
      </c>
      <c r="E13">
        <v>86502</v>
      </c>
      <c r="F13">
        <v>122519</v>
      </c>
      <c r="G13">
        <v>97697</v>
      </c>
      <c r="H13">
        <v>125280</v>
      </c>
      <c r="I13">
        <v>101667</v>
      </c>
      <c r="J13">
        <v>121417</v>
      </c>
      <c r="K13">
        <v>142232</v>
      </c>
      <c r="L13">
        <v>125978</v>
      </c>
      <c r="M13">
        <v>127384</v>
      </c>
    </row>
    <row r="14" spans="1:13" x14ac:dyDescent="0.35">
      <c r="A14" t="s">
        <v>1</v>
      </c>
      <c r="B14">
        <v>84700</v>
      </c>
      <c r="C14">
        <v>96818</v>
      </c>
      <c r="D14">
        <v>89685</v>
      </c>
      <c r="E14">
        <v>83483</v>
      </c>
      <c r="F14">
        <v>114613</v>
      </c>
      <c r="G14">
        <v>93468</v>
      </c>
      <c r="H14">
        <v>117646</v>
      </c>
      <c r="I14">
        <v>96459</v>
      </c>
      <c r="J14">
        <v>116864</v>
      </c>
      <c r="K14">
        <v>125978</v>
      </c>
      <c r="L14">
        <v>128266</v>
      </c>
      <c r="M14">
        <v>123960</v>
      </c>
    </row>
    <row r="15" spans="1:13" x14ac:dyDescent="0.35">
      <c r="A15" t="s">
        <v>0</v>
      </c>
      <c r="B15">
        <v>85737</v>
      </c>
      <c r="C15">
        <v>93715</v>
      </c>
      <c r="D15">
        <v>89882</v>
      </c>
      <c r="E15">
        <v>81363</v>
      </c>
      <c r="F15">
        <v>119367</v>
      </c>
      <c r="G15">
        <v>93742</v>
      </c>
      <c r="H15">
        <v>121464</v>
      </c>
      <c r="I15">
        <v>97776</v>
      </c>
      <c r="J15">
        <v>120088</v>
      </c>
      <c r="K15">
        <v>127384</v>
      </c>
      <c r="L15">
        <v>123960</v>
      </c>
      <c r="M15">
        <v>136496</v>
      </c>
    </row>
    <row r="17" spans="1:13" x14ac:dyDescent="0.35">
      <c r="A17" s="1" t="s">
        <v>13</v>
      </c>
    </row>
    <row r="18" spans="1:13" x14ac:dyDescent="0.35">
      <c r="B18" t="s">
        <v>11</v>
      </c>
      <c r="C18" t="s">
        <v>10</v>
      </c>
      <c r="D18" t="s">
        <v>9</v>
      </c>
      <c r="E18" t="s">
        <v>8</v>
      </c>
      <c r="F18" t="s">
        <v>7</v>
      </c>
      <c r="G18" t="s">
        <v>6</v>
      </c>
      <c r="H18" t="s">
        <v>5</v>
      </c>
      <c r="I18" t="s">
        <v>4</v>
      </c>
      <c r="J18" t="s">
        <v>3</v>
      </c>
      <c r="K18" t="s">
        <v>12</v>
      </c>
      <c r="L18" t="s">
        <v>1</v>
      </c>
      <c r="M18" t="s">
        <v>0</v>
      </c>
    </row>
    <row r="19" spans="1:13" x14ac:dyDescent="0.35">
      <c r="A19" t="s">
        <v>11</v>
      </c>
      <c r="B19">
        <v>1</v>
      </c>
      <c r="C19">
        <v>0.63550499999999999</v>
      </c>
      <c r="D19">
        <v>0.793458</v>
      </c>
      <c r="E19">
        <v>0.54130999999999996</v>
      </c>
      <c r="F19">
        <v>0.28087299999999998</v>
      </c>
      <c r="G19">
        <v>0.23294699999999999</v>
      </c>
      <c r="H19">
        <v>0.28383399999999998</v>
      </c>
      <c r="I19">
        <v>0.239209</v>
      </c>
      <c r="J19">
        <v>0.273899</v>
      </c>
      <c r="K19">
        <v>0.28616900000000001</v>
      </c>
      <c r="L19">
        <v>0.28058499999999997</v>
      </c>
      <c r="M19">
        <v>0.26521499999999998</v>
      </c>
    </row>
    <row r="20" spans="1:13" x14ac:dyDescent="0.35">
      <c r="A20" t="s">
        <v>10</v>
      </c>
      <c r="B20">
        <v>0.63550499999999999</v>
      </c>
      <c r="C20">
        <v>1</v>
      </c>
      <c r="D20">
        <v>0.62360800000000005</v>
      </c>
      <c r="E20">
        <v>0.66086900000000004</v>
      </c>
      <c r="F20">
        <v>0.28910999999999998</v>
      </c>
      <c r="G20">
        <v>0.26663900000000001</v>
      </c>
      <c r="H20">
        <v>0.29522100000000001</v>
      </c>
      <c r="I20">
        <v>0.274675</v>
      </c>
      <c r="J20">
        <v>0.28136499999999998</v>
      </c>
      <c r="K20">
        <v>0.32086900000000002</v>
      </c>
      <c r="L20">
        <v>0.28909800000000002</v>
      </c>
      <c r="M20">
        <v>0.29625299999999999</v>
      </c>
    </row>
    <row r="21" spans="1:13" x14ac:dyDescent="0.35">
      <c r="A21" t="s">
        <v>9</v>
      </c>
      <c r="B21">
        <v>0.793458</v>
      </c>
      <c r="C21">
        <v>0.62361599999999995</v>
      </c>
      <c r="D21">
        <v>1</v>
      </c>
      <c r="E21">
        <v>0.52803500000000003</v>
      </c>
      <c r="F21">
        <v>0.28480899999999998</v>
      </c>
      <c r="G21">
        <v>0.23461299999999999</v>
      </c>
      <c r="H21">
        <v>0.28884300000000002</v>
      </c>
      <c r="I21">
        <v>0.24113000000000001</v>
      </c>
      <c r="J21">
        <v>0.27733200000000002</v>
      </c>
      <c r="K21">
        <v>0.289329</v>
      </c>
      <c r="L21">
        <v>0.28496899999999997</v>
      </c>
      <c r="M21">
        <v>0.26850499999999999</v>
      </c>
    </row>
    <row r="22" spans="1:13" x14ac:dyDescent="0.35">
      <c r="A22" t="s">
        <v>8</v>
      </c>
      <c r="B22">
        <v>0.54130999999999996</v>
      </c>
      <c r="C22">
        <v>0.66086900000000004</v>
      </c>
      <c r="D22">
        <v>0.52802800000000005</v>
      </c>
      <c r="E22">
        <v>1</v>
      </c>
      <c r="F22">
        <v>0.25771300000000003</v>
      </c>
      <c r="G22">
        <v>0.25102600000000003</v>
      </c>
      <c r="H22">
        <v>0.26097100000000001</v>
      </c>
      <c r="I22">
        <v>0.26001800000000003</v>
      </c>
      <c r="J22">
        <v>0.25366499999999997</v>
      </c>
      <c r="K22">
        <v>0.29568699999999998</v>
      </c>
      <c r="L22">
        <v>0.25975599999999999</v>
      </c>
      <c r="M22">
        <v>0.28045500000000001</v>
      </c>
    </row>
    <row r="23" spans="1:13" x14ac:dyDescent="0.35">
      <c r="A23" t="s">
        <v>7</v>
      </c>
      <c r="B23">
        <v>0.28087299999999998</v>
      </c>
      <c r="C23">
        <v>0.28910999999999998</v>
      </c>
      <c r="D23">
        <v>0.28480899999999998</v>
      </c>
      <c r="E23">
        <v>0.257714</v>
      </c>
      <c r="F23">
        <v>1</v>
      </c>
      <c r="G23">
        <v>0.51811799999999997</v>
      </c>
      <c r="H23">
        <v>0.80673399999999995</v>
      </c>
      <c r="I23">
        <v>0.530366</v>
      </c>
      <c r="J23">
        <v>0.68511999999999995</v>
      </c>
      <c r="K23">
        <v>0.60968999999999995</v>
      </c>
      <c r="L23">
        <v>0.67425800000000002</v>
      </c>
      <c r="M23">
        <v>0.57909999999999995</v>
      </c>
    </row>
    <row r="24" spans="1:13" x14ac:dyDescent="0.35">
      <c r="A24" t="s">
        <v>6</v>
      </c>
      <c r="B24">
        <v>0.23294500000000001</v>
      </c>
      <c r="C24">
        <v>0.26663900000000001</v>
      </c>
      <c r="D24">
        <v>0.23460900000000001</v>
      </c>
      <c r="E24">
        <v>0.251023</v>
      </c>
      <c r="F24">
        <v>0.51811200000000002</v>
      </c>
      <c r="G24">
        <v>1</v>
      </c>
      <c r="H24">
        <v>0.51986699999999997</v>
      </c>
      <c r="I24">
        <v>0.714063</v>
      </c>
      <c r="J24">
        <v>0.33823399999999998</v>
      </c>
      <c r="K24">
        <v>0.404974</v>
      </c>
      <c r="L24">
        <v>0.33868300000000001</v>
      </c>
      <c r="M24">
        <v>0.39594200000000002</v>
      </c>
    </row>
    <row r="25" spans="1:13" x14ac:dyDescent="0.35">
      <c r="A25" t="s">
        <v>5</v>
      </c>
      <c r="B25">
        <v>0.28383399999999998</v>
      </c>
      <c r="C25">
        <v>0.29522199999999998</v>
      </c>
      <c r="D25">
        <v>0.28884300000000002</v>
      </c>
      <c r="E25">
        <v>0.26097300000000001</v>
      </c>
      <c r="F25">
        <v>0.80673399999999995</v>
      </c>
      <c r="G25">
        <v>0.51988299999999998</v>
      </c>
      <c r="H25">
        <v>1</v>
      </c>
      <c r="I25">
        <v>0.53331700000000004</v>
      </c>
      <c r="J25">
        <v>0.66021700000000005</v>
      </c>
      <c r="K25">
        <v>0.61279300000000003</v>
      </c>
      <c r="L25">
        <v>0.66645200000000004</v>
      </c>
      <c r="M25">
        <v>0.57911500000000005</v>
      </c>
    </row>
    <row r="26" spans="1:13" x14ac:dyDescent="0.35">
      <c r="A26" t="s">
        <v>4</v>
      </c>
      <c r="B26">
        <v>0.239209</v>
      </c>
      <c r="C26">
        <v>0.274675</v>
      </c>
      <c r="D26">
        <v>0.24113000000000001</v>
      </c>
      <c r="E26">
        <v>0.26001800000000003</v>
      </c>
      <c r="F26">
        <v>0.530366</v>
      </c>
      <c r="G26">
        <v>0.71406499999999995</v>
      </c>
      <c r="H26">
        <v>0.53331700000000004</v>
      </c>
      <c r="I26">
        <v>1</v>
      </c>
      <c r="J26">
        <v>0.35193600000000003</v>
      </c>
      <c r="K26">
        <v>0.42746499999999998</v>
      </c>
      <c r="L26">
        <v>0.35329199999999999</v>
      </c>
      <c r="M26">
        <v>0.42122199999999999</v>
      </c>
    </row>
    <row r="27" spans="1:13" x14ac:dyDescent="0.35">
      <c r="A27" t="s">
        <v>3</v>
      </c>
      <c r="B27">
        <v>0.273899</v>
      </c>
      <c r="C27">
        <v>0.281366</v>
      </c>
      <c r="D27">
        <v>0.27733200000000002</v>
      </c>
      <c r="E27">
        <v>0.253666</v>
      </c>
      <c r="F27">
        <v>0.68511999999999995</v>
      </c>
      <c r="G27">
        <v>0.33824100000000001</v>
      </c>
      <c r="H27">
        <v>0.66021700000000005</v>
      </c>
      <c r="I27">
        <v>0.35193600000000003</v>
      </c>
      <c r="J27">
        <v>1</v>
      </c>
      <c r="K27">
        <v>0.65660399999999997</v>
      </c>
      <c r="L27">
        <v>0.83248599999999995</v>
      </c>
      <c r="M27">
        <v>0.63219000000000003</v>
      </c>
    </row>
    <row r="28" spans="1:13" x14ac:dyDescent="0.35">
      <c r="A28" t="s">
        <v>2</v>
      </c>
      <c r="B28">
        <v>0.28616799999999998</v>
      </c>
      <c r="C28">
        <v>0.32086799999999999</v>
      </c>
      <c r="D28">
        <v>0.289323</v>
      </c>
      <c r="E28">
        <v>0.295684</v>
      </c>
      <c r="F28">
        <v>0.60968299999999997</v>
      </c>
      <c r="G28">
        <v>0.404974</v>
      </c>
      <c r="H28">
        <v>0.61277499999999996</v>
      </c>
      <c r="I28">
        <v>0.42746400000000001</v>
      </c>
      <c r="J28">
        <v>0.65658799999999995</v>
      </c>
      <c r="K28">
        <v>1</v>
      </c>
      <c r="L28">
        <v>0.65721700000000005</v>
      </c>
      <c r="M28">
        <v>0.72659200000000002</v>
      </c>
    </row>
    <row r="29" spans="1:13" x14ac:dyDescent="0.35">
      <c r="A29" t="s">
        <v>1</v>
      </c>
      <c r="B29">
        <v>0.28058499999999997</v>
      </c>
      <c r="C29">
        <v>0.28910000000000002</v>
      </c>
      <c r="D29">
        <v>0.28496899999999997</v>
      </c>
      <c r="E29">
        <v>0.25975799999999999</v>
      </c>
      <c r="F29">
        <v>0.67425900000000005</v>
      </c>
      <c r="G29">
        <v>0.33869700000000003</v>
      </c>
      <c r="H29">
        <v>0.66645299999999996</v>
      </c>
      <c r="I29">
        <v>0.35329199999999999</v>
      </c>
      <c r="J29">
        <v>0.83248599999999995</v>
      </c>
      <c r="K29">
        <v>0.65724800000000005</v>
      </c>
      <c r="L29">
        <v>1</v>
      </c>
      <c r="M29">
        <v>0.63027999999999995</v>
      </c>
    </row>
    <row r="30" spans="1:13" x14ac:dyDescent="0.35">
      <c r="A30" t="s">
        <v>0</v>
      </c>
      <c r="B30">
        <v>0.26521499999999998</v>
      </c>
      <c r="C30">
        <v>0.29625299999999999</v>
      </c>
      <c r="D30">
        <v>0.26850499999999999</v>
      </c>
      <c r="E30">
        <v>0.28045500000000001</v>
      </c>
      <c r="F30">
        <v>0.57909999999999995</v>
      </c>
      <c r="G30">
        <v>0.39594800000000002</v>
      </c>
      <c r="H30">
        <v>0.57911500000000005</v>
      </c>
      <c r="I30">
        <v>0.42122199999999999</v>
      </c>
      <c r="J30">
        <v>0.63219000000000003</v>
      </c>
      <c r="K30">
        <v>0.72660400000000003</v>
      </c>
      <c r="L30">
        <v>0.63027900000000003</v>
      </c>
      <c r="M30">
        <v>1</v>
      </c>
    </row>
  </sheetData>
  <mergeCells count="1">
    <mergeCell ref="A1:M1"/>
  </mergeCells>
  <conditionalFormatting sqref="B19:M30">
    <cfRule type="colorScale" priority="1">
      <colorScale>
        <cfvo type="min"/>
        <cfvo type="max"/>
        <color rgb="FFFCFCFF"/>
        <color rgb="FF63BE7B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:M15">
    <cfRule type="colorScale" priority="2">
      <colorScale>
        <cfvo type="min"/>
        <cfvo type="max"/>
        <color rgb="FFFCFCFF"/>
        <color rgb="FFF8696B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78B62-7024-8445-B88C-1178DC02763C}">
  <dimension ref="A1:M146"/>
  <sheetViews>
    <sheetView zoomScale="75" workbookViewId="0">
      <selection sqref="A1:F1"/>
    </sheetView>
  </sheetViews>
  <sheetFormatPr defaultColWidth="10.6640625" defaultRowHeight="15.5" x14ac:dyDescent="0.35"/>
  <cols>
    <col min="1" max="1" width="51" customWidth="1"/>
    <col min="2" max="2" width="50.83203125" bestFit="1" customWidth="1"/>
    <col min="3" max="3" width="11.5" bestFit="1" customWidth="1"/>
    <col min="4" max="4" width="16.83203125" bestFit="1" customWidth="1"/>
    <col min="5" max="5" width="10.33203125" customWidth="1"/>
    <col min="6" max="6" width="14.1640625" bestFit="1" customWidth="1"/>
  </cols>
  <sheetData>
    <row r="1" spans="1:13" s="1" customFormat="1" x14ac:dyDescent="0.35">
      <c r="A1" s="3" t="s">
        <v>19</v>
      </c>
      <c r="B1" s="3"/>
      <c r="C1" s="3"/>
      <c r="D1" s="3"/>
      <c r="E1" s="3"/>
      <c r="F1" s="3"/>
      <c r="G1" s="2"/>
      <c r="H1" s="2"/>
      <c r="I1" s="2"/>
      <c r="J1" s="2"/>
      <c r="K1" s="2"/>
      <c r="L1" s="2"/>
      <c r="M1" s="2"/>
    </row>
    <row r="2" spans="1:13" x14ac:dyDescent="0.35">
      <c r="A2" s="1" t="s">
        <v>18</v>
      </c>
      <c r="B2" s="1" t="s">
        <v>17</v>
      </c>
      <c r="C2" s="1" t="s">
        <v>16</v>
      </c>
      <c r="D2" s="1" t="s">
        <v>15</v>
      </c>
      <c r="E2" s="1" t="s">
        <v>13</v>
      </c>
      <c r="F2" s="1" t="s">
        <v>14</v>
      </c>
      <c r="G2" s="1"/>
      <c r="H2" s="1"/>
      <c r="I2" s="1"/>
      <c r="J2" s="1"/>
      <c r="K2" s="1"/>
      <c r="L2" s="1"/>
      <c r="M2" s="1"/>
    </row>
    <row r="3" spans="1:13" x14ac:dyDescent="0.35">
      <c r="A3" t="s">
        <v>11</v>
      </c>
      <c r="B3" t="s">
        <v>11</v>
      </c>
      <c r="C3">
        <v>367240318</v>
      </c>
      <c r="D3">
        <v>367240318</v>
      </c>
      <c r="E3">
        <v>1</v>
      </c>
      <c r="F3">
        <v>172914</v>
      </c>
    </row>
    <row r="4" spans="1:13" x14ac:dyDescent="0.35">
      <c r="A4" t="s">
        <v>11</v>
      </c>
      <c r="B4" t="s">
        <v>10</v>
      </c>
      <c r="C4">
        <v>252063434</v>
      </c>
      <c r="D4">
        <v>396634887</v>
      </c>
      <c r="E4">
        <v>0.63550499999999999</v>
      </c>
      <c r="F4">
        <v>180705</v>
      </c>
    </row>
    <row r="5" spans="1:13" x14ac:dyDescent="0.35">
      <c r="A5" t="s">
        <v>11</v>
      </c>
      <c r="B5" t="s">
        <v>9</v>
      </c>
      <c r="C5">
        <v>331361380</v>
      </c>
      <c r="D5">
        <v>417616717</v>
      </c>
      <c r="E5">
        <v>0.793458</v>
      </c>
      <c r="F5">
        <v>172137</v>
      </c>
    </row>
    <row r="6" spans="1:13" x14ac:dyDescent="0.35">
      <c r="A6" t="s">
        <v>11</v>
      </c>
      <c r="B6" t="s">
        <v>8</v>
      </c>
      <c r="C6">
        <v>208396596</v>
      </c>
      <c r="D6">
        <v>384985941</v>
      </c>
      <c r="E6">
        <v>0.54130999999999996</v>
      </c>
      <c r="F6">
        <v>157429</v>
      </c>
    </row>
    <row r="7" spans="1:13" x14ac:dyDescent="0.35">
      <c r="A7" t="s">
        <v>11</v>
      </c>
      <c r="B7" t="s">
        <v>7</v>
      </c>
      <c r="C7">
        <v>148798011</v>
      </c>
      <c r="D7">
        <v>529770229</v>
      </c>
      <c r="E7">
        <v>0.28087299999999998</v>
      </c>
      <c r="F7">
        <v>86325</v>
      </c>
    </row>
    <row r="8" spans="1:13" x14ac:dyDescent="0.35">
      <c r="A8" t="s">
        <v>11</v>
      </c>
      <c r="B8" t="s">
        <v>6</v>
      </c>
      <c r="C8">
        <v>107493996</v>
      </c>
      <c r="D8">
        <v>461456164</v>
      </c>
      <c r="E8">
        <v>0.23294500000000001</v>
      </c>
      <c r="F8">
        <v>81850</v>
      </c>
    </row>
    <row r="9" spans="1:13" x14ac:dyDescent="0.35">
      <c r="A9" t="s">
        <v>11</v>
      </c>
      <c r="B9" t="s">
        <v>5</v>
      </c>
      <c r="C9">
        <v>150956189</v>
      </c>
      <c r="D9">
        <v>531846932</v>
      </c>
      <c r="E9">
        <v>0.28383399999999998</v>
      </c>
      <c r="F9">
        <v>88844</v>
      </c>
    </row>
    <row r="10" spans="1:13" x14ac:dyDescent="0.35">
      <c r="A10" t="s">
        <v>11</v>
      </c>
      <c r="B10" t="s">
        <v>4</v>
      </c>
      <c r="C10">
        <v>110388916</v>
      </c>
      <c r="D10">
        <v>461474194</v>
      </c>
      <c r="E10">
        <v>0.239209</v>
      </c>
      <c r="F10">
        <v>83237</v>
      </c>
    </row>
    <row r="11" spans="1:13" x14ac:dyDescent="0.35">
      <c r="A11" t="s">
        <v>11</v>
      </c>
      <c r="B11" t="s">
        <v>3</v>
      </c>
      <c r="C11">
        <v>141731349</v>
      </c>
      <c r="D11">
        <v>517457925</v>
      </c>
      <c r="E11">
        <v>0.273899</v>
      </c>
      <c r="F11">
        <v>79302</v>
      </c>
    </row>
    <row r="12" spans="1:13" x14ac:dyDescent="0.35">
      <c r="A12" t="s">
        <v>11</v>
      </c>
      <c r="B12" t="s">
        <v>12</v>
      </c>
      <c r="C12">
        <v>133387787</v>
      </c>
      <c r="D12">
        <v>466117759</v>
      </c>
      <c r="E12">
        <v>0.28616799999999998</v>
      </c>
      <c r="F12">
        <v>90107</v>
      </c>
    </row>
    <row r="13" spans="1:13" x14ac:dyDescent="0.35">
      <c r="A13" t="s">
        <v>11</v>
      </c>
      <c r="B13" t="s">
        <v>1</v>
      </c>
      <c r="C13">
        <v>146475257</v>
      </c>
      <c r="D13">
        <v>522035064</v>
      </c>
      <c r="E13">
        <v>0.28058499999999997</v>
      </c>
      <c r="F13">
        <v>84700</v>
      </c>
    </row>
    <row r="14" spans="1:13" x14ac:dyDescent="0.35">
      <c r="A14" t="s">
        <v>11</v>
      </c>
      <c r="B14" t="s">
        <v>0</v>
      </c>
      <c r="C14">
        <v>121622793</v>
      </c>
      <c r="D14">
        <v>458582158</v>
      </c>
      <c r="E14">
        <v>0.26521499999999998</v>
      </c>
      <c r="F14">
        <v>85737</v>
      </c>
    </row>
    <row r="15" spans="1:13" x14ac:dyDescent="0.35">
      <c r="A15" t="s">
        <v>10</v>
      </c>
      <c r="B15" t="s">
        <v>11</v>
      </c>
      <c r="C15">
        <v>252063434</v>
      </c>
      <c r="D15">
        <v>396634887</v>
      </c>
      <c r="E15">
        <v>0.63550499999999999</v>
      </c>
      <c r="F15">
        <v>180705</v>
      </c>
    </row>
    <row r="16" spans="1:13" x14ac:dyDescent="0.35">
      <c r="A16" t="s">
        <v>10</v>
      </c>
      <c r="B16" t="s">
        <v>10</v>
      </c>
      <c r="C16">
        <v>281458003</v>
      </c>
      <c r="D16">
        <v>281458003</v>
      </c>
      <c r="E16">
        <v>1</v>
      </c>
      <c r="F16">
        <v>208986</v>
      </c>
    </row>
    <row r="17" spans="1:6" x14ac:dyDescent="0.35">
      <c r="A17" t="s">
        <v>10</v>
      </c>
      <c r="B17" t="s">
        <v>9</v>
      </c>
      <c r="C17">
        <v>254725442</v>
      </c>
      <c r="D17">
        <v>408465316</v>
      </c>
      <c r="E17">
        <v>0.62361599999999995</v>
      </c>
      <c r="F17">
        <v>185376</v>
      </c>
    </row>
    <row r="18" spans="1:6" x14ac:dyDescent="0.35">
      <c r="A18" t="s">
        <v>10</v>
      </c>
      <c r="B18" t="s">
        <v>8</v>
      </c>
      <c r="C18">
        <v>201976875</v>
      </c>
      <c r="D18">
        <v>305623347</v>
      </c>
      <c r="E18">
        <v>0.66086900000000004</v>
      </c>
      <c r="F18">
        <v>169797</v>
      </c>
    </row>
    <row r="19" spans="1:6" x14ac:dyDescent="0.35">
      <c r="A19" t="s">
        <v>10</v>
      </c>
      <c r="B19" t="s">
        <v>7</v>
      </c>
      <c r="C19">
        <v>132944634</v>
      </c>
      <c r="D19">
        <v>459840543</v>
      </c>
      <c r="E19">
        <v>0.28910999999999998</v>
      </c>
      <c r="F19">
        <v>98681</v>
      </c>
    </row>
    <row r="20" spans="1:6" x14ac:dyDescent="0.35">
      <c r="A20" t="s">
        <v>10</v>
      </c>
      <c r="B20" t="s">
        <v>6</v>
      </c>
      <c r="C20">
        <v>101711121</v>
      </c>
      <c r="D20">
        <v>381456724</v>
      </c>
      <c r="E20">
        <v>0.26663900000000001</v>
      </c>
      <c r="F20">
        <v>88392</v>
      </c>
    </row>
    <row r="21" spans="1:6" x14ac:dyDescent="0.35">
      <c r="A21" t="s">
        <v>10</v>
      </c>
      <c r="B21" t="s">
        <v>5</v>
      </c>
      <c r="C21">
        <v>136079387</v>
      </c>
      <c r="D21">
        <v>460939094</v>
      </c>
      <c r="E21">
        <v>0.29522199999999998</v>
      </c>
      <c r="F21">
        <v>102094</v>
      </c>
    </row>
    <row r="22" spans="1:6" x14ac:dyDescent="0.35">
      <c r="A22" t="s">
        <v>10</v>
      </c>
      <c r="B22" t="s">
        <v>4</v>
      </c>
      <c r="C22">
        <v>104743629</v>
      </c>
      <c r="D22">
        <v>381337166</v>
      </c>
      <c r="E22">
        <v>0.274675</v>
      </c>
      <c r="F22">
        <v>90522</v>
      </c>
    </row>
    <row r="23" spans="1:6" x14ac:dyDescent="0.35">
      <c r="A23" t="s">
        <v>10</v>
      </c>
      <c r="B23" t="s">
        <v>3</v>
      </c>
      <c r="C23">
        <v>125910045</v>
      </c>
      <c r="D23">
        <v>447494819</v>
      </c>
      <c r="E23">
        <v>0.281366</v>
      </c>
      <c r="F23">
        <v>91088</v>
      </c>
    </row>
    <row r="24" spans="1:6" x14ac:dyDescent="0.35">
      <c r="A24" t="s">
        <v>10</v>
      </c>
      <c r="B24" t="s">
        <v>12</v>
      </c>
      <c r="C24">
        <v>124794816</v>
      </c>
      <c r="D24">
        <v>388928415</v>
      </c>
      <c r="E24">
        <v>0.32086799999999999</v>
      </c>
      <c r="F24">
        <v>100516</v>
      </c>
    </row>
    <row r="25" spans="1:6" x14ac:dyDescent="0.35">
      <c r="A25" t="s">
        <v>10</v>
      </c>
      <c r="B25" t="s">
        <v>1</v>
      </c>
      <c r="C25">
        <v>130684829</v>
      </c>
      <c r="D25">
        <v>452040207</v>
      </c>
      <c r="E25">
        <v>0.28910000000000002</v>
      </c>
      <c r="F25">
        <v>96818</v>
      </c>
    </row>
    <row r="26" spans="1:6" x14ac:dyDescent="0.35">
      <c r="A26" t="s">
        <v>10</v>
      </c>
      <c r="B26" t="s">
        <v>0</v>
      </c>
      <c r="C26">
        <v>112998050</v>
      </c>
      <c r="D26">
        <v>381423965</v>
      </c>
      <c r="E26">
        <v>0.29625299999999999</v>
      </c>
      <c r="F26">
        <v>93715</v>
      </c>
    </row>
    <row r="27" spans="1:6" x14ac:dyDescent="0.35">
      <c r="A27" t="s">
        <v>9</v>
      </c>
      <c r="B27" t="s">
        <v>11</v>
      </c>
      <c r="C27">
        <v>331361380</v>
      </c>
      <c r="D27">
        <v>417616717</v>
      </c>
      <c r="E27">
        <v>0.793458</v>
      </c>
      <c r="F27">
        <v>172137</v>
      </c>
    </row>
    <row r="28" spans="1:6" x14ac:dyDescent="0.35">
      <c r="A28" t="s">
        <v>9</v>
      </c>
      <c r="B28" t="s">
        <v>10</v>
      </c>
      <c r="C28">
        <v>254725442</v>
      </c>
      <c r="D28">
        <v>408470340</v>
      </c>
      <c r="E28">
        <v>0.62360800000000005</v>
      </c>
      <c r="F28">
        <v>185376</v>
      </c>
    </row>
    <row r="29" spans="1:6" x14ac:dyDescent="0.35">
      <c r="A29" t="s">
        <v>9</v>
      </c>
      <c r="B29" t="s">
        <v>9</v>
      </c>
      <c r="C29">
        <v>381737779</v>
      </c>
      <c r="D29">
        <v>381737779</v>
      </c>
      <c r="E29">
        <v>1</v>
      </c>
      <c r="F29">
        <v>186679</v>
      </c>
    </row>
    <row r="30" spans="1:6" x14ac:dyDescent="0.35">
      <c r="A30" t="s">
        <v>9</v>
      </c>
      <c r="B30" t="s">
        <v>8</v>
      </c>
      <c r="C30">
        <v>210060058</v>
      </c>
      <c r="D30">
        <v>397819940</v>
      </c>
      <c r="E30">
        <v>0.52802800000000005</v>
      </c>
      <c r="F30">
        <v>160211</v>
      </c>
    </row>
    <row r="31" spans="1:6" x14ac:dyDescent="0.35">
      <c r="A31" t="s">
        <v>9</v>
      </c>
      <c r="B31" t="s">
        <v>7</v>
      </c>
      <c r="C31">
        <v>153634631</v>
      </c>
      <c r="D31">
        <v>539431070</v>
      </c>
      <c r="E31">
        <v>0.28480899999999998</v>
      </c>
      <c r="F31">
        <v>91125</v>
      </c>
    </row>
    <row r="32" spans="1:6" x14ac:dyDescent="0.35">
      <c r="A32" t="s">
        <v>9</v>
      </c>
      <c r="B32" t="s">
        <v>6</v>
      </c>
      <c r="C32">
        <v>110870670</v>
      </c>
      <c r="D32">
        <v>472576951</v>
      </c>
      <c r="E32">
        <v>0.23460900000000001</v>
      </c>
      <c r="F32">
        <v>85578</v>
      </c>
    </row>
    <row r="33" spans="1:6" x14ac:dyDescent="0.35">
      <c r="A33" t="s">
        <v>9</v>
      </c>
      <c r="B33" t="s">
        <v>5</v>
      </c>
      <c r="C33">
        <v>156272145</v>
      </c>
      <c r="D33">
        <v>541028437</v>
      </c>
      <c r="E33">
        <v>0.28884300000000002</v>
      </c>
      <c r="F33">
        <v>94126</v>
      </c>
    </row>
    <row r="34" spans="1:6" x14ac:dyDescent="0.35">
      <c r="A34" t="s">
        <v>9</v>
      </c>
      <c r="B34" t="s">
        <v>4</v>
      </c>
      <c r="C34">
        <v>113919694</v>
      </c>
      <c r="D34">
        <v>472440877</v>
      </c>
      <c r="E34">
        <v>0.24113000000000001</v>
      </c>
      <c r="F34">
        <v>87111</v>
      </c>
    </row>
    <row r="35" spans="1:6" x14ac:dyDescent="0.35">
      <c r="A35" t="s">
        <v>9</v>
      </c>
      <c r="B35" t="s">
        <v>3</v>
      </c>
      <c r="C35">
        <v>146269514</v>
      </c>
      <c r="D35">
        <v>527417221</v>
      </c>
      <c r="E35">
        <v>0.27733200000000002</v>
      </c>
      <c r="F35">
        <v>84019</v>
      </c>
    </row>
    <row r="36" spans="1:6" x14ac:dyDescent="0.35">
      <c r="A36" t="s">
        <v>9</v>
      </c>
      <c r="B36" t="s">
        <v>12</v>
      </c>
      <c r="C36">
        <v>137781850</v>
      </c>
      <c r="D36">
        <v>476221157</v>
      </c>
      <c r="E36">
        <v>0.289323</v>
      </c>
      <c r="F36">
        <v>94596</v>
      </c>
    </row>
    <row r="37" spans="1:6" x14ac:dyDescent="0.35">
      <c r="A37" t="s">
        <v>9</v>
      </c>
      <c r="B37" t="s">
        <v>1</v>
      </c>
      <c r="C37">
        <v>151471328</v>
      </c>
      <c r="D37">
        <v>531536454</v>
      </c>
      <c r="E37">
        <v>0.28496899999999997</v>
      </c>
      <c r="F37">
        <v>89685</v>
      </c>
    </row>
    <row r="38" spans="1:6" x14ac:dyDescent="0.35">
      <c r="A38" t="s">
        <v>9</v>
      </c>
      <c r="B38" t="s">
        <v>0</v>
      </c>
      <c r="C38">
        <v>125880732</v>
      </c>
      <c r="D38">
        <v>468821680</v>
      </c>
      <c r="E38">
        <v>0.26850499999999999</v>
      </c>
      <c r="F38">
        <v>89882</v>
      </c>
    </row>
    <row r="39" spans="1:6" x14ac:dyDescent="0.35">
      <c r="A39" t="s">
        <v>8</v>
      </c>
      <c r="B39" t="s">
        <v>11</v>
      </c>
      <c r="C39">
        <v>208396596</v>
      </c>
      <c r="D39">
        <v>384985941</v>
      </c>
      <c r="E39">
        <v>0.54130999999999996</v>
      </c>
      <c r="F39">
        <v>157429</v>
      </c>
    </row>
    <row r="40" spans="1:6" x14ac:dyDescent="0.35">
      <c r="A40" t="s">
        <v>8</v>
      </c>
      <c r="B40" t="s">
        <v>10</v>
      </c>
      <c r="C40">
        <v>201976875</v>
      </c>
      <c r="D40">
        <v>305623347</v>
      </c>
      <c r="E40">
        <v>0.66086900000000004</v>
      </c>
      <c r="F40">
        <v>169797</v>
      </c>
    </row>
    <row r="41" spans="1:6" x14ac:dyDescent="0.35">
      <c r="A41" t="s">
        <v>8</v>
      </c>
      <c r="B41" t="s">
        <v>9</v>
      </c>
      <c r="C41">
        <v>210060058</v>
      </c>
      <c r="D41">
        <v>397814916</v>
      </c>
      <c r="E41">
        <v>0.52803500000000003</v>
      </c>
      <c r="F41">
        <v>160211</v>
      </c>
    </row>
    <row r="42" spans="1:6" x14ac:dyDescent="0.35">
      <c r="A42" t="s">
        <v>8</v>
      </c>
      <c r="B42" t="s">
        <v>8</v>
      </c>
      <c r="C42">
        <v>226142219</v>
      </c>
      <c r="D42">
        <v>226142219</v>
      </c>
      <c r="E42">
        <v>1</v>
      </c>
      <c r="F42">
        <v>173095</v>
      </c>
    </row>
    <row r="43" spans="1:6" x14ac:dyDescent="0.35">
      <c r="A43" t="s">
        <v>8</v>
      </c>
      <c r="B43" t="s">
        <v>7</v>
      </c>
      <c r="C43">
        <v>110130955</v>
      </c>
      <c r="D43">
        <v>427338438</v>
      </c>
      <c r="E43">
        <v>0.257714</v>
      </c>
      <c r="F43">
        <v>84787</v>
      </c>
    </row>
    <row r="44" spans="1:6" x14ac:dyDescent="0.35">
      <c r="A44" t="s">
        <v>8</v>
      </c>
      <c r="B44" t="s">
        <v>6</v>
      </c>
      <c r="C44">
        <v>85850381</v>
      </c>
      <c r="D44">
        <v>342001680</v>
      </c>
      <c r="E44">
        <v>0.251023</v>
      </c>
      <c r="F44">
        <v>75781</v>
      </c>
    </row>
    <row r="45" spans="1:6" x14ac:dyDescent="0.35">
      <c r="A45" t="s">
        <v>8</v>
      </c>
      <c r="B45" t="s">
        <v>5</v>
      </c>
      <c r="C45">
        <v>112111508</v>
      </c>
      <c r="D45">
        <v>429591189</v>
      </c>
      <c r="E45">
        <v>0.26097300000000001</v>
      </c>
      <c r="F45">
        <v>87129</v>
      </c>
    </row>
    <row r="46" spans="1:6" x14ac:dyDescent="0.35">
      <c r="A46" t="s">
        <v>8</v>
      </c>
      <c r="B46" t="s">
        <v>4</v>
      </c>
      <c r="C46">
        <v>88892970</v>
      </c>
      <c r="D46">
        <v>341872041</v>
      </c>
      <c r="E46">
        <v>0.26001800000000003</v>
      </c>
      <c r="F46">
        <v>77833</v>
      </c>
    </row>
    <row r="47" spans="1:6" x14ac:dyDescent="0.35">
      <c r="A47" t="s">
        <v>8</v>
      </c>
      <c r="B47" t="s">
        <v>3</v>
      </c>
      <c r="C47">
        <v>104829944</v>
      </c>
      <c r="D47">
        <v>413259136</v>
      </c>
      <c r="E47">
        <v>0.253666</v>
      </c>
      <c r="F47">
        <v>78931</v>
      </c>
    </row>
    <row r="48" spans="1:6" x14ac:dyDescent="0.35">
      <c r="A48" t="s">
        <v>8</v>
      </c>
      <c r="B48" t="s">
        <v>12</v>
      </c>
      <c r="C48">
        <v>104611702</v>
      </c>
      <c r="D48">
        <v>353795745</v>
      </c>
      <c r="E48">
        <v>0.295684</v>
      </c>
      <c r="F48">
        <v>86502</v>
      </c>
    </row>
    <row r="49" spans="1:6" x14ac:dyDescent="0.35">
      <c r="A49" t="s">
        <v>8</v>
      </c>
      <c r="B49" t="s">
        <v>1</v>
      </c>
      <c r="C49">
        <v>108750180</v>
      </c>
      <c r="D49">
        <v>418659072</v>
      </c>
      <c r="E49">
        <v>0.25975799999999999</v>
      </c>
      <c r="F49">
        <v>83483</v>
      </c>
    </row>
    <row r="50" spans="1:6" x14ac:dyDescent="0.35">
      <c r="A50" t="s">
        <v>8</v>
      </c>
      <c r="B50" t="s">
        <v>0</v>
      </c>
      <c r="C50">
        <v>96176407</v>
      </c>
      <c r="D50">
        <v>342929824</v>
      </c>
      <c r="E50">
        <v>0.28045500000000001</v>
      </c>
      <c r="F50">
        <v>81363</v>
      </c>
    </row>
    <row r="51" spans="1:6" x14ac:dyDescent="0.35">
      <c r="A51" t="s">
        <v>7</v>
      </c>
      <c r="B51" t="s">
        <v>11</v>
      </c>
      <c r="C51">
        <v>148798011</v>
      </c>
      <c r="D51">
        <v>529770229</v>
      </c>
      <c r="E51">
        <v>0.28087299999999998</v>
      </c>
      <c r="F51">
        <v>86325</v>
      </c>
    </row>
    <row r="52" spans="1:6" x14ac:dyDescent="0.35">
      <c r="A52" t="s">
        <v>7</v>
      </c>
      <c r="B52" t="s">
        <v>10</v>
      </c>
      <c r="C52">
        <v>132944634</v>
      </c>
      <c r="D52">
        <v>459841291</v>
      </c>
      <c r="E52">
        <v>0.28910999999999998</v>
      </c>
      <c r="F52">
        <v>98681</v>
      </c>
    </row>
    <row r="53" spans="1:6" x14ac:dyDescent="0.35">
      <c r="A53" t="s">
        <v>7</v>
      </c>
      <c r="B53" t="s">
        <v>9</v>
      </c>
      <c r="C53">
        <v>153634631</v>
      </c>
      <c r="D53">
        <v>539431070</v>
      </c>
      <c r="E53">
        <v>0.28480899999999998</v>
      </c>
      <c r="F53">
        <v>91125</v>
      </c>
    </row>
    <row r="54" spans="1:6" x14ac:dyDescent="0.35">
      <c r="A54" t="s">
        <v>7</v>
      </c>
      <c r="B54" t="s">
        <v>8</v>
      </c>
      <c r="C54">
        <v>110130955</v>
      </c>
      <c r="D54">
        <v>427339186</v>
      </c>
      <c r="E54">
        <v>0.25771300000000003</v>
      </c>
      <c r="F54">
        <v>84787</v>
      </c>
    </row>
    <row r="55" spans="1:6" x14ac:dyDescent="0.35">
      <c r="A55" t="s">
        <v>7</v>
      </c>
      <c r="B55" t="s">
        <v>7</v>
      </c>
      <c r="C55">
        <v>311327922</v>
      </c>
      <c r="D55">
        <v>311327922</v>
      </c>
      <c r="E55">
        <v>1</v>
      </c>
      <c r="F55">
        <v>137603</v>
      </c>
    </row>
    <row r="56" spans="1:6" x14ac:dyDescent="0.35">
      <c r="A56" t="s">
        <v>7</v>
      </c>
      <c r="B56" t="s">
        <v>6</v>
      </c>
      <c r="C56">
        <v>175093214</v>
      </c>
      <c r="D56">
        <v>337944550</v>
      </c>
      <c r="E56">
        <v>0.51811200000000002</v>
      </c>
      <c r="F56">
        <v>122112</v>
      </c>
    </row>
    <row r="57" spans="1:6" x14ac:dyDescent="0.35">
      <c r="A57" t="s">
        <v>7</v>
      </c>
      <c r="B57" t="s">
        <v>5</v>
      </c>
      <c r="C57">
        <v>279916113</v>
      </c>
      <c r="D57">
        <v>346974612</v>
      </c>
      <c r="E57">
        <v>0.80673399999999995</v>
      </c>
      <c r="F57">
        <v>136136</v>
      </c>
    </row>
    <row r="58" spans="1:6" x14ac:dyDescent="0.35">
      <c r="A58" t="s">
        <v>7</v>
      </c>
      <c r="B58" t="s">
        <v>4</v>
      </c>
      <c r="C58">
        <v>178808736</v>
      </c>
      <c r="D58">
        <v>337141978</v>
      </c>
      <c r="E58">
        <v>0.530366</v>
      </c>
      <c r="F58">
        <v>123619</v>
      </c>
    </row>
    <row r="59" spans="1:6" x14ac:dyDescent="0.35">
      <c r="A59" t="s">
        <v>7</v>
      </c>
      <c r="B59" t="s">
        <v>3</v>
      </c>
      <c r="C59">
        <v>245274589</v>
      </c>
      <c r="D59">
        <v>358002289</v>
      </c>
      <c r="E59">
        <v>0.68511999999999995</v>
      </c>
      <c r="F59">
        <v>110508</v>
      </c>
    </row>
    <row r="60" spans="1:6" x14ac:dyDescent="0.35">
      <c r="A60" t="s">
        <v>7</v>
      </c>
      <c r="B60" t="s">
        <v>12</v>
      </c>
      <c r="C60">
        <v>205891254</v>
      </c>
      <c r="D60">
        <v>337701896</v>
      </c>
      <c r="E60">
        <v>0.60968299999999997</v>
      </c>
      <c r="F60">
        <v>122519</v>
      </c>
    </row>
    <row r="61" spans="1:6" x14ac:dyDescent="0.35">
      <c r="A61" t="s">
        <v>7</v>
      </c>
      <c r="B61" t="s">
        <v>1</v>
      </c>
      <c r="C61">
        <v>246705985</v>
      </c>
      <c r="D61">
        <v>365891940</v>
      </c>
      <c r="E61">
        <v>0.67425900000000005</v>
      </c>
      <c r="F61">
        <v>114613</v>
      </c>
    </row>
    <row r="62" spans="1:6" x14ac:dyDescent="0.35">
      <c r="A62" t="s">
        <v>7</v>
      </c>
      <c r="B62" t="s">
        <v>0</v>
      </c>
      <c r="C62">
        <v>192272605</v>
      </c>
      <c r="D62">
        <v>332019950</v>
      </c>
      <c r="E62">
        <v>0.57909999999999995</v>
      </c>
      <c r="F62">
        <v>119367</v>
      </c>
    </row>
    <row r="63" spans="1:6" x14ac:dyDescent="0.35">
      <c r="A63" t="s">
        <v>6</v>
      </c>
      <c r="B63" t="s">
        <v>11</v>
      </c>
      <c r="C63">
        <v>107493996</v>
      </c>
      <c r="D63">
        <v>461453359</v>
      </c>
      <c r="E63">
        <v>0.23294699999999999</v>
      </c>
      <c r="F63">
        <v>81850</v>
      </c>
    </row>
    <row r="64" spans="1:6" x14ac:dyDescent="0.35">
      <c r="A64" t="s">
        <v>6</v>
      </c>
      <c r="B64" t="s">
        <v>10</v>
      </c>
      <c r="C64">
        <v>101711121</v>
      </c>
      <c r="D64">
        <v>381456391</v>
      </c>
      <c r="E64">
        <v>0.26663900000000001</v>
      </c>
      <c r="F64">
        <v>88392</v>
      </c>
    </row>
    <row r="65" spans="1:6" x14ac:dyDescent="0.35">
      <c r="A65" t="s">
        <v>6</v>
      </c>
      <c r="B65" t="s">
        <v>9</v>
      </c>
      <c r="C65">
        <v>110870670</v>
      </c>
      <c r="D65">
        <v>472567492</v>
      </c>
      <c r="E65">
        <v>0.23461299999999999</v>
      </c>
      <c r="F65">
        <v>85578</v>
      </c>
    </row>
    <row r="66" spans="1:6" x14ac:dyDescent="0.35">
      <c r="A66" t="s">
        <v>6</v>
      </c>
      <c r="B66" t="s">
        <v>8</v>
      </c>
      <c r="C66">
        <v>85850381</v>
      </c>
      <c r="D66">
        <v>341998088</v>
      </c>
      <c r="E66">
        <v>0.25102600000000003</v>
      </c>
      <c r="F66">
        <v>75781</v>
      </c>
    </row>
    <row r="67" spans="1:6" x14ac:dyDescent="0.35">
      <c r="A67" t="s">
        <v>6</v>
      </c>
      <c r="B67" t="s">
        <v>7</v>
      </c>
      <c r="C67">
        <v>175093214</v>
      </c>
      <c r="D67">
        <v>337940756</v>
      </c>
      <c r="E67">
        <v>0.51811799999999997</v>
      </c>
      <c r="F67">
        <v>122112</v>
      </c>
    </row>
    <row r="68" spans="1:6" x14ac:dyDescent="0.35">
      <c r="A68" t="s">
        <v>6</v>
      </c>
      <c r="B68" t="s">
        <v>6</v>
      </c>
      <c r="C68">
        <v>201709842</v>
      </c>
      <c r="D68">
        <v>201709842</v>
      </c>
      <c r="E68">
        <v>1</v>
      </c>
      <c r="F68">
        <v>144591</v>
      </c>
    </row>
    <row r="69" spans="1:6" x14ac:dyDescent="0.35">
      <c r="A69" t="s">
        <v>6</v>
      </c>
      <c r="B69" t="s">
        <v>5</v>
      </c>
      <c r="C69">
        <v>176931968</v>
      </c>
      <c r="D69">
        <v>340330596</v>
      </c>
      <c r="E69">
        <v>0.51988299999999998</v>
      </c>
      <c r="F69">
        <v>125774</v>
      </c>
    </row>
    <row r="70" spans="1:6" x14ac:dyDescent="0.35">
      <c r="A70" t="s">
        <v>6</v>
      </c>
      <c r="B70" t="s">
        <v>4</v>
      </c>
      <c r="C70">
        <v>169274403</v>
      </c>
      <c r="D70">
        <v>237057393</v>
      </c>
      <c r="E70">
        <v>0.71406499999999995</v>
      </c>
      <c r="F70">
        <v>134210</v>
      </c>
    </row>
    <row r="71" spans="1:6" x14ac:dyDescent="0.35">
      <c r="A71" t="s">
        <v>6</v>
      </c>
      <c r="B71" t="s">
        <v>3</v>
      </c>
      <c r="C71">
        <v>124770420</v>
      </c>
      <c r="D71">
        <v>368880710</v>
      </c>
      <c r="E71">
        <v>0.33824100000000001</v>
      </c>
      <c r="F71">
        <v>90267</v>
      </c>
    </row>
    <row r="72" spans="1:6" x14ac:dyDescent="0.35">
      <c r="A72" t="s">
        <v>6</v>
      </c>
      <c r="B72" t="s">
        <v>12</v>
      </c>
      <c r="C72">
        <v>125090298</v>
      </c>
      <c r="D72">
        <v>308884772</v>
      </c>
      <c r="E72">
        <v>0.404974</v>
      </c>
      <c r="F72">
        <v>97697</v>
      </c>
    </row>
    <row r="73" spans="1:6" x14ac:dyDescent="0.35">
      <c r="A73" t="s">
        <v>6</v>
      </c>
      <c r="B73" t="s">
        <v>1</v>
      </c>
      <c r="C73">
        <v>127252612</v>
      </c>
      <c r="D73">
        <v>375712481</v>
      </c>
      <c r="E73">
        <v>0.33869700000000003</v>
      </c>
      <c r="F73">
        <v>93468</v>
      </c>
    </row>
    <row r="74" spans="1:6" x14ac:dyDescent="0.35">
      <c r="A74" t="s">
        <v>6</v>
      </c>
      <c r="B74" t="s">
        <v>0</v>
      </c>
      <c r="C74">
        <v>117617451</v>
      </c>
      <c r="D74">
        <v>297052973</v>
      </c>
      <c r="E74">
        <v>0.39594800000000002</v>
      </c>
      <c r="F74">
        <v>93742</v>
      </c>
    </row>
    <row r="75" spans="1:6" x14ac:dyDescent="0.35">
      <c r="A75" t="s">
        <v>5</v>
      </c>
      <c r="B75" t="s">
        <v>11</v>
      </c>
      <c r="C75">
        <v>150956189</v>
      </c>
      <c r="D75">
        <v>531846932</v>
      </c>
      <c r="E75">
        <v>0.28383399999999998</v>
      </c>
      <c r="F75">
        <v>88844</v>
      </c>
    </row>
    <row r="76" spans="1:6" x14ac:dyDescent="0.35">
      <c r="A76" t="s">
        <v>5</v>
      </c>
      <c r="B76" t="s">
        <v>10</v>
      </c>
      <c r="C76">
        <v>136079387</v>
      </c>
      <c r="D76">
        <v>460941419</v>
      </c>
      <c r="E76">
        <v>0.29522100000000001</v>
      </c>
      <c r="F76">
        <v>102094</v>
      </c>
    </row>
    <row r="77" spans="1:6" x14ac:dyDescent="0.35">
      <c r="A77" t="s">
        <v>5</v>
      </c>
      <c r="B77" t="s">
        <v>9</v>
      </c>
      <c r="C77">
        <v>156272145</v>
      </c>
      <c r="D77">
        <v>541028437</v>
      </c>
      <c r="E77">
        <v>0.28884300000000002</v>
      </c>
      <c r="F77">
        <v>94126</v>
      </c>
    </row>
    <row r="78" spans="1:6" x14ac:dyDescent="0.35">
      <c r="A78" t="s">
        <v>5</v>
      </c>
      <c r="B78" t="s">
        <v>8</v>
      </c>
      <c r="C78">
        <v>112111508</v>
      </c>
      <c r="D78">
        <v>429593514</v>
      </c>
      <c r="E78">
        <v>0.26097100000000001</v>
      </c>
      <c r="F78">
        <v>87129</v>
      </c>
    </row>
    <row r="79" spans="1:6" x14ac:dyDescent="0.35">
      <c r="A79" t="s">
        <v>5</v>
      </c>
      <c r="B79" t="s">
        <v>7</v>
      </c>
      <c r="C79">
        <v>279916113</v>
      </c>
      <c r="D79">
        <v>346974612</v>
      </c>
      <c r="E79">
        <v>0.80673399999999995</v>
      </c>
      <c r="F79">
        <v>136136</v>
      </c>
    </row>
    <row r="80" spans="1:6" x14ac:dyDescent="0.35">
      <c r="A80" t="s">
        <v>5</v>
      </c>
      <c r="B80" t="s">
        <v>6</v>
      </c>
      <c r="C80">
        <v>176931968</v>
      </c>
      <c r="D80">
        <v>340340677</v>
      </c>
      <c r="E80">
        <v>0.51986699999999997</v>
      </c>
      <c r="F80">
        <v>125774</v>
      </c>
    </row>
    <row r="81" spans="1:6" x14ac:dyDescent="0.35">
      <c r="A81" t="s">
        <v>5</v>
      </c>
      <c r="B81" t="s">
        <v>5</v>
      </c>
      <c r="C81">
        <v>315562803</v>
      </c>
      <c r="D81">
        <v>315562803</v>
      </c>
      <c r="E81">
        <v>1</v>
      </c>
      <c r="F81">
        <v>146468</v>
      </c>
    </row>
    <row r="82" spans="1:6" x14ac:dyDescent="0.35">
      <c r="A82" t="s">
        <v>5</v>
      </c>
      <c r="B82" t="s">
        <v>4</v>
      </c>
      <c r="C82">
        <v>180930579</v>
      </c>
      <c r="D82">
        <v>339255016</v>
      </c>
      <c r="E82">
        <v>0.53331700000000004</v>
      </c>
      <c r="F82">
        <v>127337</v>
      </c>
    </row>
    <row r="83" spans="1:6" x14ac:dyDescent="0.35">
      <c r="A83" t="s">
        <v>5</v>
      </c>
      <c r="B83" t="s">
        <v>3</v>
      </c>
      <c r="C83">
        <v>241588589</v>
      </c>
      <c r="D83">
        <v>365923170</v>
      </c>
      <c r="E83">
        <v>0.66021700000000005</v>
      </c>
      <c r="F83">
        <v>111994</v>
      </c>
    </row>
    <row r="84" spans="1:6" x14ac:dyDescent="0.35">
      <c r="A84" t="s">
        <v>5</v>
      </c>
      <c r="B84" t="s">
        <v>12</v>
      </c>
      <c r="C84">
        <v>208147604</v>
      </c>
      <c r="D84">
        <v>339680427</v>
      </c>
      <c r="E84">
        <v>0.61277499999999996</v>
      </c>
      <c r="F84">
        <v>125280</v>
      </c>
    </row>
    <row r="85" spans="1:6" x14ac:dyDescent="0.35">
      <c r="A85" t="s">
        <v>5</v>
      </c>
      <c r="B85" t="s">
        <v>1</v>
      </c>
      <c r="C85">
        <v>246685643</v>
      </c>
      <c r="D85">
        <v>370147163</v>
      </c>
      <c r="E85">
        <v>0.66645299999999996</v>
      </c>
      <c r="F85">
        <v>117646</v>
      </c>
    </row>
    <row r="86" spans="1:6" x14ac:dyDescent="0.35">
      <c r="A86" t="s">
        <v>5</v>
      </c>
      <c r="B86" t="s">
        <v>0</v>
      </c>
      <c r="C86">
        <v>193828918</v>
      </c>
      <c r="D86">
        <v>334698518</v>
      </c>
      <c r="E86">
        <v>0.57911500000000005</v>
      </c>
      <c r="F86">
        <v>121464</v>
      </c>
    </row>
    <row r="87" spans="1:6" x14ac:dyDescent="0.35">
      <c r="A87" t="s">
        <v>4</v>
      </c>
      <c r="B87" t="s">
        <v>11</v>
      </c>
      <c r="C87">
        <v>110388916</v>
      </c>
      <c r="D87">
        <v>461474194</v>
      </c>
      <c r="E87">
        <v>0.239209</v>
      </c>
      <c r="F87">
        <v>83237</v>
      </c>
    </row>
    <row r="88" spans="1:6" x14ac:dyDescent="0.35">
      <c r="A88" t="s">
        <v>4</v>
      </c>
      <c r="B88" t="s">
        <v>10</v>
      </c>
      <c r="C88">
        <v>104743629</v>
      </c>
      <c r="D88">
        <v>381337166</v>
      </c>
      <c r="E88">
        <v>0.274675</v>
      </c>
      <c r="F88">
        <v>90522</v>
      </c>
    </row>
    <row r="89" spans="1:6" x14ac:dyDescent="0.35">
      <c r="A89" t="s">
        <v>4</v>
      </c>
      <c r="B89" t="s">
        <v>9</v>
      </c>
      <c r="C89">
        <v>113919694</v>
      </c>
      <c r="D89">
        <v>472440877</v>
      </c>
      <c r="E89">
        <v>0.24113000000000001</v>
      </c>
      <c r="F89">
        <v>87111</v>
      </c>
    </row>
    <row r="90" spans="1:6" x14ac:dyDescent="0.35">
      <c r="A90" t="s">
        <v>4</v>
      </c>
      <c r="B90" t="s">
        <v>8</v>
      </c>
      <c r="C90">
        <v>88892970</v>
      </c>
      <c r="D90">
        <v>341872041</v>
      </c>
      <c r="E90">
        <v>0.26001800000000003</v>
      </c>
      <c r="F90">
        <v>77833</v>
      </c>
    </row>
    <row r="91" spans="1:6" x14ac:dyDescent="0.35">
      <c r="A91" t="s">
        <v>4</v>
      </c>
      <c r="B91" t="s">
        <v>7</v>
      </c>
      <c r="C91">
        <v>178808736</v>
      </c>
      <c r="D91">
        <v>337141978</v>
      </c>
      <c r="E91">
        <v>0.530366</v>
      </c>
      <c r="F91">
        <v>123619</v>
      </c>
    </row>
    <row r="92" spans="1:6" x14ac:dyDescent="0.35">
      <c r="A92" t="s">
        <v>4</v>
      </c>
      <c r="B92" t="s">
        <v>6</v>
      </c>
      <c r="C92">
        <v>169274403</v>
      </c>
      <c r="D92">
        <v>237058231</v>
      </c>
      <c r="E92">
        <v>0.714063</v>
      </c>
      <c r="F92">
        <v>134210</v>
      </c>
    </row>
    <row r="93" spans="1:6" x14ac:dyDescent="0.35">
      <c r="A93" t="s">
        <v>4</v>
      </c>
      <c r="B93" t="s">
        <v>5</v>
      </c>
      <c r="C93">
        <v>180930579</v>
      </c>
      <c r="D93">
        <v>339255016</v>
      </c>
      <c r="E93">
        <v>0.53331700000000004</v>
      </c>
      <c r="F93">
        <v>127337</v>
      </c>
    </row>
    <row r="94" spans="1:6" x14ac:dyDescent="0.35">
      <c r="A94" t="s">
        <v>4</v>
      </c>
      <c r="B94" t="s">
        <v>4</v>
      </c>
      <c r="C94">
        <v>204622792</v>
      </c>
      <c r="D94">
        <v>204622792</v>
      </c>
      <c r="E94">
        <v>1</v>
      </c>
      <c r="F94">
        <v>146427</v>
      </c>
    </row>
    <row r="95" spans="1:6" x14ac:dyDescent="0.35">
      <c r="A95" t="s">
        <v>4</v>
      </c>
      <c r="B95" t="s">
        <v>3</v>
      </c>
      <c r="C95">
        <v>129267519</v>
      </c>
      <c r="D95">
        <v>367304229</v>
      </c>
      <c r="E95">
        <v>0.35193600000000003</v>
      </c>
      <c r="F95">
        <v>92960</v>
      </c>
    </row>
    <row r="96" spans="1:6" x14ac:dyDescent="0.35">
      <c r="A96" t="s">
        <v>4</v>
      </c>
      <c r="B96" t="s">
        <v>12</v>
      </c>
      <c r="C96">
        <v>130829202</v>
      </c>
      <c r="D96">
        <v>306058818</v>
      </c>
      <c r="E96">
        <v>0.42746400000000001</v>
      </c>
      <c r="F96">
        <v>101667</v>
      </c>
    </row>
    <row r="97" spans="1:6" x14ac:dyDescent="0.35">
      <c r="A97" t="s">
        <v>4</v>
      </c>
      <c r="B97" t="s">
        <v>1</v>
      </c>
      <c r="C97">
        <v>132069047</v>
      </c>
      <c r="D97">
        <v>373823748</v>
      </c>
      <c r="E97">
        <v>0.35329199999999999</v>
      </c>
      <c r="F97">
        <v>96459</v>
      </c>
    </row>
    <row r="98" spans="1:6" x14ac:dyDescent="0.35">
      <c r="A98" t="s">
        <v>4</v>
      </c>
      <c r="B98" t="s">
        <v>0</v>
      </c>
      <c r="C98">
        <v>123764652</v>
      </c>
      <c r="D98">
        <v>293822773</v>
      </c>
      <c r="E98">
        <v>0.42122199999999999</v>
      </c>
      <c r="F98">
        <v>97776</v>
      </c>
    </row>
    <row r="99" spans="1:6" x14ac:dyDescent="0.35">
      <c r="A99" t="s">
        <v>3</v>
      </c>
      <c r="B99" t="s">
        <v>11</v>
      </c>
      <c r="C99">
        <v>141731349</v>
      </c>
      <c r="D99">
        <v>517457925</v>
      </c>
      <c r="E99">
        <v>0.273899</v>
      </c>
      <c r="F99">
        <v>79302</v>
      </c>
    </row>
    <row r="100" spans="1:6" x14ac:dyDescent="0.35">
      <c r="A100" t="s">
        <v>3</v>
      </c>
      <c r="B100" t="s">
        <v>10</v>
      </c>
      <c r="C100">
        <v>125910045</v>
      </c>
      <c r="D100">
        <v>447496914</v>
      </c>
      <c r="E100">
        <v>0.28136499999999998</v>
      </c>
      <c r="F100">
        <v>91088</v>
      </c>
    </row>
    <row r="101" spans="1:6" x14ac:dyDescent="0.35">
      <c r="A101" t="s">
        <v>3</v>
      </c>
      <c r="B101" t="s">
        <v>9</v>
      </c>
      <c r="C101">
        <v>146269514</v>
      </c>
      <c r="D101">
        <v>527417221</v>
      </c>
      <c r="E101">
        <v>0.27733200000000002</v>
      </c>
      <c r="F101">
        <v>84019</v>
      </c>
    </row>
    <row r="102" spans="1:6" x14ac:dyDescent="0.35">
      <c r="A102" t="s">
        <v>3</v>
      </c>
      <c r="B102" t="s">
        <v>8</v>
      </c>
      <c r="C102">
        <v>104829944</v>
      </c>
      <c r="D102">
        <v>413261231</v>
      </c>
      <c r="E102">
        <v>0.25366499999999997</v>
      </c>
      <c r="F102">
        <v>78931</v>
      </c>
    </row>
    <row r="103" spans="1:6" x14ac:dyDescent="0.35">
      <c r="A103" t="s">
        <v>3</v>
      </c>
      <c r="B103" t="s">
        <v>7</v>
      </c>
      <c r="C103">
        <v>245274589</v>
      </c>
      <c r="D103">
        <v>358002289</v>
      </c>
      <c r="E103">
        <v>0.68511999999999995</v>
      </c>
      <c r="F103">
        <v>110508</v>
      </c>
    </row>
    <row r="104" spans="1:6" x14ac:dyDescent="0.35">
      <c r="A104" t="s">
        <v>3</v>
      </c>
      <c r="B104" t="s">
        <v>6</v>
      </c>
      <c r="C104">
        <v>124770420</v>
      </c>
      <c r="D104">
        <v>368888378</v>
      </c>
      <c r="E104">
        <v>0.33823399999999998</v>
      </c>
      <c r="F104">
        <v>90267</v>
      </c>
    </row>
    <row r="105" spans="1:6" x14ac:dyDescent="0.35">
      <c r="A105" t="s">
        <v>3</v>
      </c>
      <c r="B105" t="s">
        <v>5</v>
      </c>
      <c r="C105">
        <v>241588589</v>
      </c>
      <c r="D105">
        <v>365923170</v>
      </c>
      <c r="E105">
        <v>0.66021700000000005</v>
      </c>
      <c r="F105">
        <v>111994</v>
      </c>
    </row>
    <row r="106" spans="1:6" x14ac:dyDescent="0.35">
      <c r="A106" t="s">
        <v>3</v>
      </c>
      <c r="B106" t="s">
        <v>4</v>
      </c>
      <c r="C106">
        <v>129267519</v>
      </c>
      <c r="D106">
        <v>367304229</v>
      </c>
      <c r="E106">
        <v>0.35193600000000003</v>
      </c>
      <c r="F106">
        <v>92960</v>
      </c>
    </row>
    <row r="107" spans="1:6" x14ac:dyDescent="0.35">
      <c r="A107" t="s">
        <v>3</v>
      </c>
      <c r="B107" t="s">
        <v>3</v>
      </c>
      <c r="C107">
        <v>291948956</v>
      </c>
      <c r="D107">
        <v>291948956</v>
      </c>
      <c r="E107">
        <v>1</v>
      </c>
      <c r="F107">
        <v>114465</v>
      </c>
    </row>
    <row r="108" spans="1:6" x14ac:dyDescent="0.35">
      <c r="A108" t="s">
        <v>3</v>
      </c>
      <c r="B108" t="s">
        <v>12</v>
      </c>
      <c r="C108">
        <v>207772073</v>
      </c>
      <c r="D108">
        <v>316442111</v>
      </c>
      <c r="E108">
        <v>0.65658799999999995</v>
      </c>
      <c r="F108">
        <v>121417</v>
      </c>
    </row>
    <row r="109" spans="1:6" x14ac:dyDescent="0.35">
      <c r="A109" t="s">
        <v>3</v>
      </c>
      <c r="B109" t="s">
        <v>1</v>
      </c>
      <c r="C109">
        <v>269495621</v>
      </c>
      <c r="D109">
        <v>323723769</v>
      </c>
      <c r="E109">
        <v>0.83248599999999995</v>
      </c>
      <c r="F109">
        <v>116864</v>
      </c>
    </row>
    <row r="110" spans="1:6" x14ac:dyDescent="0.35">
      <c r="A110" t="s">
        <v>3</v>
      </c>
      <c r="B110" t="s">
        <v>0</v>
      </c>
      <c r="C110">
        <v>195566269</v>
      </c>
      <c r="D110">
        <v>309347320</v>
      </c>
      <c r="E110">
        <v>0.63219000000000003</v>
      </c>
      <c r="F110">
        <v>120088</v>
      </c>
    </row>
    <row r="111" spans="1:6" x14ac:dyDescent="0.35">
      <c r="A111" t="s">
        <v>12</v>
      </c>
      <c r="B111" t="s">
        <v>11</v>
      </c>
      <c r="C111">
        <v>133387787</v>
      </c>
      <c r="D111">
        <v>466114954</v>
      </c>
      <c r="E111">
        <v>0.28616900000000001</v>
      </c>
      <c r="F111">
        <v>90107</v>
      </c>
    </row>
    <row r="112" spans="1:6" x14ac:dyDescent="0.35">
      <c r="A112" t="s">
        <v>12</v>
      </c>
      <c r="B112" t="s">
        <v>10</v>
      </c>
      <c r="C112">
        <v>124794816</v>
      </c>
      <c r="D112">
        <v>388928082</v>
      </c>
      <c r="E112">
        <v>0.32086900000000002</v>
      </c>
      <c r="F112">
        <v>100516</v>
      </c>
    </row>
    <row r="113" spans="1:6" x14ac:dyDescent="0.35">
      <c r="A113" t="s">
        <v>12</v>
      </c>
      <c r="B113" t="s">
        <v>9</v>
      </c>
      <c r="C113">
        <v>137781850</v>
      </c>
      <c r="D113">
        <v>476211698</v>
      </c>
      <c r="E113">
        <v>0.289329</v>
      </c>
      <c r="F113">
        <v>94596</v>
      </c>
    </row>
    <row r="114" spans="1:6" x14ac:dyDescent="0.35">
      <c r="A114" t="s">
        <v>12</v>
      </c>
      <c r="B114" t="s">
        <v>8</v>
      </c>
      <c r="C114">
        <v>104611702</v>
      </c>
      <c r="D114">
        <v>353792153</v>
      </c>
      <c r="E114">
        <v>0.29568699999999998</v>
      </c>
      <c r="F114">
        <v>86502</v>
      </c>
    </row>
    <row r="115" spans="1:6" x14ac:dyDescent="0.35">
      <c r="A115" t="s">
        <v>12</v>
      </c>
      <c r="B115" t="s">
        <v>7</v>
      </c>
      <c r="C115">
        <v>205891254</v>
      </c>
      <c r="D115">
        <v>337698102</v>
      </c>
      <c r="E115">
        <v>0.60968999999999995</v>
      </c>
      <c r="F115">
        <v>122519</v>
      </c>
    </row>
    <row r="116" spans="1:6" x14ac:dyDescent="0.35">
      <c r="A116" t="s">
        <v>12</v>
      </c>
      <c r="B116" t="s">
        <v>6</v>
      </c>
      <c r="C116">
        <v>125090298</v>
      </c>
      <c r="D116">
        <v>308884772</v>
      </c>
      <c r="E116">
        <v>0.404974</v>
      </c>
      <c r="F116">
        <v>97697</v>
      </c>
    </row>
    <row r="117" spans="1:6" x14ac:dyDescent="0.35">
      <c r="A117" t="s">
        <v>12</v>
      </c>
      <c r="B117" t="s">
        <v>5</v>
      </c>
      <c r="C117">
        <v>208147604</v>
      </c>
      <c r="D117">
        <v>339670346</v>
      </c>
      <c r="E117">
        <v>0.61279300000000003</v>
      </c>
      <c r="F117">
        <v>125280</v>
      </c>
    </row>
    <row r="118" spans="1:6" x14ac:dyDescent="0.35">
      <c r="A118" t="s">
        <v>12</v>
      </c>
      <c r="B118" t="s">
        <v>4</v>
      </c>
      <c r="C118">
        <v>130829202</v>
      </c>
      <c r="D118">
        <v>306057980</v>
      </c>
      <c r="E118">
        <v>0.42746499999999998</v>
      </c>
      <c r="F118">
        <v>101667</v>
      </c>
    </row>
    <row r="119" spans="1:6" x14ac:dyDescent="0.35">
      <c r="A119" t="s">
        <v>12</v>
      </c>
      <c r="B119" t="s">
        <v>3</v>
      </c>
      <c r="C119">
        <v>207772073</v>
      </c>
      <c r="D119">
        <v>316434443</v>
      </c>
      <c r="E119">
        <v>0.65660399999999997</v>
      </c>
      <c r="F119">
        <v>121417</v>
      </c>
    </row>
    <row r="120" spans="1:6" x14ac:dyDescent="0.35">
      <c r="A120" t="s">
        <v>12</v>
      </c>
      <c r="B120" t="s">
        <v>12</v>
      </c>
      <c r="C120">
        <v>232265228</v>
      </c>
      <c r="D120">
        <v>232265228</v>
      </c>
      <c r="E120">
        <v>1</v>
      </c>
      <c r="F120">
        <v>142232</v>
      </c>
    </row>
    <row r="121" spans="1:6" x14ac:dyDescent="0.35">
      <c r="A121" t="s">
        <v>12</v>
      </c>
      <c r="B121" t="s">
        <v>1</v>
      </c>
      <c r="C121">
        <v>211588933</v>
      </c>
      <c r="D121">
        <v>321931546</v>
      </c>
      <c r="E121">
        <v>0.65724800000000005</v>
      </c>
      <c r="F121">
        <v>125978</v>
      </c>
    </row>
    <row r="122" spans="1:6" x14ac:dyDescent="0.35">
      <c r="A122" t="s">
        <v>12</v>
      </c>
      <c r="B122" t="s">
        <v>0</v>
      </c>
      <c r="C122">
        <v>187363650</v>
      </c>
      <c r="D122">
        <v>257862160</v>
      </c>
      <c r="E122">
        <v>0.72660400000000003</v>
      </c>
      <c r="F122">
        <v>127384</v>
      </c>
    </row>
    <row r="123" spans="1:6" x14ac:dyDescent="0.35">
      <c r="A123" t="s">
        <v>1</v>
      </c>
      <c r="B123" t="s">
        <v>11</v>
      </c>
      <c r="C123">
        <v>146475257</v>
      </c>
      <c r="D123">
        <v>522035495</v>
      </c>
      <c r="E123">
        <v>0.28058499999999997</v>
      </c>
      <c r="F123">
        <v>84700</v>
      </c>
    </row>
    <row r="124" spans="1:6" x14ac:dyDescent="0.35">
      <c r="A124" t="s">
        <v>1</v>
      </c>
      <c r="B124" t="s">
        <v>10</v>
      </c>
      <c r="C124">
        <v>130684829</v>
      </c>
      <c r="D124">
        <v>452043608</v>
      </c>
      <c r="E124">
        <v>0.28909800000000002</v>
      </c>
      <c r="F124">
        <v>96818</v>
      </c>
    </row>
    <row r="125" spans="1:6" x14ac:dyDescent="0.35">
      <c r="A125" t="s">
        <v>1</v>
      </c>
      <c r="B125" t="s">
        <v>9</v>
      </c>
      <c r="C125">
        <v>151471328</v>
      </c>
      <c r="D125">
        <v>531536885</v>
      </c>
      <c r="E125">
        <v>0.28496899999999997</v>
      </c>
      <c r="F125">
        <v>89685</v>
      </c>
    </row>
    <row r="126" spans="1:6" x14ac:dyDescent="0.35">
      <c r="A126" t="s">
        <v>1</v>
      </c>
      <c r="B126" t="s">
        <v>8</v>
      </c>
      <c r="C126">
        <v>108750180</v>
      </c>
      <c r="D126">
        <v>418662473</v>
      </c>
      <c r="E126">
        <v>0.25975599999999999</v>
      </c>
      <c r="F126">
        <v>83483</v>
      </c>
    </row>
    <row r="127" spans="1:6" x14ac:dyDescent="0.35">
      <c r="A127" t="s">
        <v>1</v>
      </c>
      <c r="B127" t="s">
        <v>7</v>
      </c>
      <c r="C127">
        <v>246705985</v>
      </c>
      <c r="D127">
        <v>365892371</v>
      </c>
      <c r="E127">
        <v>0.67425800000000002</v>
      </c>
      <c r="F127">
        <v>114613</v>
      </c>
    </row>
    <row r="128" spans="1:6" x14ac:dyDescent="0.35">
      <c r="A128" t="s">
        <v>1</v>
      </c>
      <c r="B128" t="s">
        <v>6</v>
      </c>
      <c r="C128">
        <v>127252612</v>
      </c>
      <c r="D128">
        <v>375727664</v>
      </c>
      <c r="E128">
        <v>0.33868300000000001</v>
      </c>
      <c r="F128">
        <v>93468</v>
      </c>
    </row>
    <row r="129" spans="1:6" x14ac:dyDescent="0.35">
      <c r="A129" t="s">
        <v>1</v>
      </c>
      <c r="B129" t="s">
        <v>5</v>
      </c>
      <c r="C129">
        <v>246685643</v>
      </c>
      <c r="D129">
        <v>370147594</v>
      </c>
      <c r="E129">
        <v>0.66645200000000004</v>
      </c>
      <c r="F129">
        <v>117646</v>
      </c>
    </row>
    <row r="130" spans="1:6" x14ac:dyDescent="0.35">
      <c r="A130" t="s">
        <v>1</v>
      </c>
      <c r="B130" t="s">
        <v>4</v>
      </c>
      <c r="C130">
        <v>132069047</v>
      </c>
      <c r="D130">
        <v>373824179</v>
      </c>
      <c r="E130">
        <v>0.35329199999999999</v>
      </c>
      <c r="F130">
        <v>96459</v>
      </c>
    </row>
    <row r="131" spans="1:6" x14ac:dyDescent="0.35">
      <c r="A131" t="s">
        <v>1</v>
      </c>
      <c r="B131" t="s">
        <v>3</v>
      </c>
      <c r="C131">
        <v>269495621</v>
      </c>
      <c r="D131">
        <v>323723769</v>
      </c>
      <c r="E131">
        <v>0.83248599999999995</v>
      </c>
      <c r="F131">
        <v>116864</v>
      </c>
    </row>
    <row r="132" spans="1:6" x14ac:dyDescent="0.35">
      <c r="A132" t="s">
        <v>1</v>
      </c>
      <c r="B132" t="s">
        <v>12</v>
      </c>
      <c r="C132">
        <v>211588933</v>
      </c>
      <c r="D132">
        <v>321946729</v>
      </c>
      <c r="E132">
        <v>0.65721700000000005</v>
      </c>
      <c r="F132">
        <v>125978</v>
      </c>
    </row>
    <row r="133" spans="1:6" x14ac:dyDescent="0.35">
      <c r="A133" t="s">
        <v>1</v>
      </c>
      <c r="B133" t="s">
        <v>1</v>
      </c>
      <c r="C133">
        <v>301270434</v>
      </c>
      <c r="D133">
        <v>301270434</v>
      </c>
      <c r="E133">
        <v>1</v>
      </c>
      <c r="F133">
        <v>128266</v>
      </c>
    </row>
    <row r="134" spans="1:6" x14ac:dyDescent="0.35">
      <c r="A134" t="s">
        <v>1</v>
      </c>
      <c r="B134" t="s">
        <v>0</v>
      </c>
      <c r="C134">
        <v>198807524</v>
      </c>
      <c r="D134">
        <v>315427543</v>
      </c>
      <c r="E134">
        <v>0.63027900000000003</v>
      </c>
      <c r="F134">
        <v>123960</v>
      </c>
    </row>
    <row r="135" spans="1:6" x14ac:dyDescent="0.35">
      <c r="A135" t="s">
        <v>0</v>
      </c>
      <c r="B135" t="s">
        <v>11</v>
      </c>
      <c r="C135">
        <v>121622793</v>
      </c>
      <c r="D135">
        <v>458582158</v>
      </c>
      <c r="E135">
        <v>0.26521499999999998</v>
      </c>
      <c r="F135">
        <v>85737</v>
      </c>
    </row>
    <row r="136" spans="1:6" x14ac:dyDescent="0.35">
      <c r="A136" t="s">
        <v>0</v>
      </c>
      <c r="B136" t="s">
        <v>10</v>
      </c>
      <c r="C136">
        <v>112998050</v>
      </c>
      <c r="D136">
        <v>381424586</v>
      </c>
      <c r="E136">
        <v>0.29625299999999999</v>
      </c>
      <c r="F136">
        <v>93715</v>
      </c>
    </row>
    <row r="137" spans="1:6" x14ac:dyDescent="0.35">
      <c r="A137" t="s">
        <v>0</v>
      </c>
      <c r="B137" t="s">
        <v>9</v>
      </c>
      <c r="C137">
        <v>125880732</v>
      </c>
      <c r="D137">
        <v>468821680</v>
      </c>
      <c r="E137">
        <v>0.26850499999999999</v>
      </c>
      <c r="F137">
        <v>89882</v>
      </c>
    </row>
    <row r="138" spans="1:6" x14ac:dyDescent="0.35">
      <c r="A138" t="s">
        <v>0</v>
      </c>
      <c r="B138" t="s">
        <v>8</v>
      </c>
      <c r="C138">
        <v>96176407</v>
      </c>
      <c r="D138">
        <v>342930445</v>
      </c>
      <c r="E138">
        <v>0.28045500000000001</v>
      </c>
      <c r="F138">
        <v>81363</v>
      </c>
    </row>
    <row r="139" spans="1:6" x14ac:dyDescent="0.35">
      <c r="A139" t="s">
        <v>0</v>
      </c>
      <c r="B139" t="s">
        <v>7</v>
      </c>
      <c r="C139">
        <v>192272605</v>
      </c>
      <c r="D139">
        <v>332019950</v>
      </c>
      <c r="E139">
        <v>0.57909999999999995</v>
      </c>
      <c r="F139">
        <v>119367</v>
      </c>
    </row>
    <row r="140" spans="1:6" x14ac:dyDescent="0.35">
      <c r="A140" t="s">
        <v>0</v>
      </c>
      <c r="B140" t="s">
        <v>6</v>
      </c>
      <c r="C140">
        <v>117617451</v>
      </c>
      <c r="D140">
        <v>297057024</v>
      </c>
      <c r="E140">
        <v>0.39594200000000002</v>
      </c>
      <c r="F140">
        <v>93742</v>
      </c>
    </row>
    <row r="141" spans="1:6" x14ac:dyDescent="0.35">
      <c r="A141" t="s">
        <v>0</v>
      </c>
      <c r="B141" t="s">
        <v>5</v>
      </c>
      <c r="C141">
        <v>193828918</v>
      </c>
      <c r="D141">
        <v>334698518</v>
      </c>
      <c r="E141">
        <v>0.57911500000000005</v>
      </c>
      <c r="F141">
        <v>121464</v>
      </c>
    </row>
    <row r="142" spans="1:6" x14ac:dyDescent="0.35">
      <c r="A142" t="s">
        <v>0</v>
      </c>
      <c r="B142" t="s">
        <v>4</v>
      </c>
      <c r="C142">
        <v>123764652</v>
      </c>
      <c r="D142">
        <v>293822773</v>
      </c>
      <c r="E142">
        <v>0.42122199999999999</v>
      </c>
      <c r="F142">
        <v>97776</v>
      </c>
    </row>
    <row r="143" spans="1:6" x14ac:dyDescent="0.35">
      <c r="A143" t="s">
        <v>0</v>
      </c>
      <c r="B143" t="s">
        <v>3</v>
      </c>
      <c r="C143">
        <v>195566269</v>
      </c>
      <c r="D143">
        <v>309347320</v>
      </c>
      <c r="E143">
        <v>0.63219000000000003</v>
      </c>
      <c r="F143">
        <v>120088</v>
      </c>
    </row>
    <row r="144" spans="1:6" x14ac:dyDescent="0.35">
      <c r="A144" t="s">
        <v>0</v>
      </c>
      <c r="B144" t="s">
        <v>12</v>
      </c>
      <c r="C144">
        <v>187363650</v>
      </c>
      <c r="D144">
        <v>257866211</v>
      </c>
      <c r="E144">
        <v>0.72659200000000002</v>
      </c>
      <c r="F144">
        <v>127384</v>
      </c>
    </row>
    <row r="145" spans="1:6" x14ac:dyDescent="0.35">
      <c r="A145" t="s">
        <v>0</v>
      </c>
      <c r="B145" t="s">
        <v>1</v>
      </c>
      <c r="C145">
        <v>198807524</v>
      </c>
      <c r="D145">
        <v>315427112</v>
      </c>
      <c r="E145">
        <v>0.63027999999999995</v>
      </c>
      <c r="F145">
        <v>123960</v>
      </c>
    </row>
    <row r="146" spans="1:6" x14ac:dyDescent="0.35">
      <c r="A146" t="s">
        <v>0</v>
      </c>
      <c r="B146" t="s">
        <v>0</v>
      </c>
      <c r="C146">
        <v>212964633</v>
      </c>
      <c r="D146">
        <v>212964633</v>
      </c>
      <c r="E146">
        <v>1</v>
      </c>
      <c r="F146">
        <v>136496</v>
      </c>
    </row>
  </sheetData>
  <mergeCells count="1">
    <mergeCell ref="A1:F1"/>
  </mergeCells>
  <conditionalFormatting sqref="E3:E14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jaccards_12_peak_sets_heat</vt:lpstr>
      <vt:lpstr>jaccards_12_peak_sets_fu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dhya Patel</cp:lastModifiedBy>
  <dcterms:created xsi:type="dcterms:W3CDTF">2022-07-31T16:29:12Z</dcterms:created>
  <dcterms:modified xsi:type="dcterms:W3CDTF">2022-12-23T12:46:04Z</dcterms:modified>
</cp:coreProperties>
</file>